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iRNA\Article Data\Substantial Revision\"/>
    </mc:Choice>
  </mc:AlternateContent>
  <xr:revisionPtr revIDLastSave="0" documentId="13_ncr:1_{90FDAAC9-0142-4F9E-95F8-2EF5503ED63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PrimerSequenceHsa" sheetId="1" r:id="rId1"/>
    <sheet name="PrimerSequenceMmu" sheetId="7" r:id="rId2"/>
  </sheets>
  <calcPr calcId="191029"/>
</workbook>
</file>

<file path=xl/calcChain.xml><?xml version="1.0" encoding="utf-8"?>
<calcChain xmlns="http://schemas.openxmlformats.org/spreadsheetml/2006/main">
  <c r="C9" i="7" l="1"/>
  <c r="C10" i="7"/>
  <c r="C8" i="7" l="1"/>
  <c r="C7" i="7"/>
  <c r="C6" i="7"/>
  <c r="C5" i="7" l="1"/>
  <c r="C4" i="7"/>
  <c r="C3" i="7"/>
  <c r="C2" i="7"/>
</calcChain>
</file>

<file path=xl/sharedStrings.xml><?xml version="1.0" encoding="utf-8"?>
<sst xmlns="http://schemas.openxmlformats.org/spreadsheetml/2006/main" count="218" uniqueCount="215">
  <si>
    <t>hsa-miR-490-5p</t>
  </si>
  <si>
    <t>hsa-GAPDH-F</t>
  </si>
  <si>
    <t>AGAAGGCTGGGGCTCATTTG</t>
  </si>
  <si>
    <t>hsa-GAPDH-R</t>
  </si>
  <si>
    <t>GCAGGAGGCATTGCTGATGAT</t>
  </si>
  <si>
    <t>hsa-COL2A1-F</t>
  </si>
  <si>
    <t>GCACCTGCAGAGACCTGAAAC</t>
  </si>
  <si>
    <t>hsa-COL2A1-R</t>
  </si>
  <si>
    <t>GCAAGTCTCGCCAGTCTCCA</t>
  </si>
  <si>
    <t>hsa-MMP13-F</t>
  </si>
  <si>
    <t>TCCTGATGTGGGTGAATACAATG</t>
  </si>
  <si>
    <t>hsa-MMP13-R</t>
  </si>
  <si>
    <t>GCCATCGTGAAGTCTGGTAAAAT</t>
  </si>
  <si>
    <t>hsa-Aggrecan-F</t>
  </si>
  <si>
    <t>GATGTTCCCTGCAATTACCACCTC</t>
  </si>
  <si>
    <t>hsa-Aggrecan-R</t>
  </si>
  <si>
    <t>TGATCTCATACCGGTCCTTCTTCTG</t>
  </si>
  <si>
    <t>hsa-SOX9-F</t>
  </si>
  <si>
    <t>GGAGATGAAATCTGTTCTGGGAATG</t>
  </si>
  <si>
    <t>hsa-SOX9-R</t>
  </si>
  <si>
    <t>TTGAAGGTTAACTGCTGGTGTTCTG</t>
  </si>
  <si>
    <t>hsa-RUNX2-F</t>
  </si>
  <si>
    <t>CACTGGCGCTGCAACAAGA</t>
  </si>
  <si>
    <t>hsa-RUNX2-R</t>
  </si>
  <si>
    <t>CATTCCGGAGCTCAGCAGAATAA</t>
  </si>
  <si>
    <t>Primer</t>
    <phoneticPr fontId="1" type="noConversion"/>
  </si>
  <si>
    <t>Base Number</t>
    <phoneticPr fontId="1" type="noConversion"/>
  </si>
  <si>
    <t>AACATCAGGGACATTGACGTG</t>
  </si>
  <si>
    <t>GTATCTCGGTTTGAAGCTCTTCC</t>
  </si>
  <si>
    <t>GAAAAAGAGCCGGTTGAAAAGC</t>
  </si>
  <si>
    <t>ACTGTACGTTGTCTGCAAGGT</t>
  </si>
  <si>
    <t>TACTGTCGGTTTCAGAAATGCC</t>
  </si>
  <si>
    <t>GTCAGCGGACTCTGGATTCAG</t>
  </si>
  <si>
    <t>mmu-MMP13-F</t>
    <phoneticPr fontId="8" type="noConversion"/>
  </si>
  <si>
    <t>ATGCATTCAGCTATCCTGGCCA</t>
    <phoneticPr fontId="8" type="noConversion"/>
  </si>
  <si>
    <t>mmu-MMP13-R</t>
    <phoneticPr fontId="8" type="noConversion"/>
  </si>
  <si>
    <t>AAGATTGCATTTCTCGGAGCCTG</t>
    <phoneticPr fontId="8" type="noConversion"/>
  </si>
  <si>
    <t>mmu-GAPDH-F</t>
    <phoneticPr fontId="8" type="noConversion"/>
  </si>
  <si>
    <t>TGTGTCCGTCGTGGATCTGA</t>
    <phoneticPr fontId="8" type="noConversion"/>
  </si>
  <si>
    <t>mmu-GAPDH-R</t>
    <phoneticPr fontId="8" type="noConversion"/>
  </si>
  <si>
    <t>TTGCTGTTGAAGTCGCAGGAG</t>
    <phoneticPr fontId="8" type="noConversion"/>
  </si>
  <si>
    <t>mmu-COL2A1-F</t>
    <phoneticPr fontId="8" type="noConversion"/>
  </si>
  <si>
    <t>CCCGCCTTCCCATTATTGAC</t>
  </si>
  <si>
    <t>mmu-COL2A1-R</t>
    <phoneticPr fontId="8" type="noConversion"/>
  </si>
  <si>
    <t>GGGAGGACGGTTGGGTATCA</t>
    <phoneticPr fontId="8" type="noConversion"/>
  </si>
  <si>
    <t>mmu-miR-490-5p</t>
    <phoneticPr fontId="1" type="noConversion"/>
  </si>
  <si>
    <t>CCATGGATCTCCAGGTGGGT</t>
    <phoneticPr fontId="1" type="noConversion"/>
  </si>
  <si>
    <t>AACAATCCATGGATCTCCAGGTG</t>
    <phoneticPr fontId="8" type="noConversion"/>
  </si>
  <si>
    <t>hsa-miR-4287</t>
  </si>
  <si>
    <t>CTTGAGGGCACTTTAAAAAAAAA</t>
    <phoneticPr fontId="8" type="noConversion"/>
  </si>
  <si>
    <t>ebv-miR-BART8-3p</t>
    <phoneticPr fontId="8" type="noConversion"/>
  </si>
  <si>
    <t>CATCATAGTCCAGTGTCCAGGG</t>
  </si>
  <si>
    <t>ebv-miR-BART8-5p</t>
    <phoneticPr fontId="8" type="noConversion"/>
  </si>
  <si>
    <t>TACGGTTTCCTAGATTGTACAG</t>
  </si>
  <si>
    <t>hcmv-miR-US25-1-3p</t>
    <phoneticPr fontId="8" type="noConversion"/>
  </si>
  <si>
    <t>TCCGAACGCTAGGTCGGTTCT</t>
  </si>
  <si>
    <t>hcmv-miR-US25-1-5p</t>
    <phoneticPr fontId="8" type="noConversion"/>
  </si>
  <si>
    <t>AACCGCTCAGTGGCTCGGACC</t>
  </si>
  <si>
    <t>hsa-miR-183-3p</t>
    <phoneticPr fontId="8" type="noConversion"/>
  </si>
  <si>
    <t>GTGAATTACCGAAGGGCCATAA</t>
  </si>
  <si>
    <t>hsa-miR-183-5p</t>
    <phoneticPr fontId="8" type="noConversion"/>
  </si>
  <si>
    <t>TATGGCACTGGTAGAATTCACT</t>
  </si>
  <si>
    <t>hsa-miR-450a-1-3p</t>
  </si>
  <si>
    <t>ATTGGGAACATTTTGCATGTAT</t>
  </si>
  <si>
    <t>hsa-miR-450a-5p</t>
    <phoneticPr fontId="8" type="noConversion"/>
  </si>
  <si>
    <t>TTTTGCGATGTGTTCCTAATAT</t>
  </si>
  <si>
    <t>hsa-miR-222-3p</t>
    <phoneticPr fontId="8" type="noConversion"/>
  </si>
  <si>
    <t>AGCTACATCTGGCTACTGGGT</t>
  </si>
  <si>
    <t>hsa-miR-222-5p</t>
    <phoneticPr fontId="8" type="noConversion"/>
  </si>
  <si>
    <t>CGTGTATTTGACAAGCTGAGTT</t>
  </si>
  <si>
    <t>hsa-miR-584-3p</t>
    <phoneticPr fontId="8" type="noConversion"/>
  </si>
  <si>
    <t>TCAGTTCCAGGCCAACCAGGCT</t>
  </si>
  <si>
    <t>hsa-miR-584-5p</t>
    <phoneticPr fontId="8" type="noConversion"/>
  </si>
  <si>
    <t>TTATGGTTTGCCTGGGACTGAG</t>
  </si>
  <si>
    <t>hsa-miR-22-3p</t>
    <phoneticPr fontId="8" type="noConversion"/>
  </si>
  <si>
    <t>AAGCTGCCAGTTGAAGAACTGT</t>
  </si>
  <si>
    <t>hsa-miR-22-5p</t>
    <phoneticPr fontId="8" type="noConversion"/>
  </si>
  <si>
    <t>AGTTCTTCAGTGGCAAGCTTTA</t>
  </si>
  <si>
    <t>hsa-miR-639</t>
  </si>
  <si>
    <t>ATCGCTGCGGTTGCGAGCGCTGT</t>
    <phoneticPr fontId="8" type="noConversion"/>
  </si>
  <si>
    <t xml:space="preserve">hsa-EGFR-F </t>
  </si>
  <si>
    <t>CCCACTCATGCTCTACAACCC</t>
  </si>
  <si>
    <t xml:space="preserve">hsa-EGFR-R </t>
  </si>
  <si>
    <t>TCGCACTTCTTACACTTGCGG</t>
  </si>
  <si>
    <t xml:space="preserve">hsa-AKT1-F </t>
  </si>
  <si>
    <t>GTCATCGAACGCACCTTCCAT</t>
  </si>
  <si>
    <t xml:space="preserve">hsa-AKT1-R </t>
  </si>
  <si>
    <t>AGCTTCAGGTACTCAAACTCGT</t>
  </si>
  <si>
    <t xml:space="preserve">hsa-mTOR-F </t>
  </si>
  <si>
    <t>TCCGAGAGATGAGTCAAGAGG</t>
  </si>
  <si>
    <t xml:space="preserve">hsa-mTOR-R </t>
  </si>
  <si>
    <t>CACCTTCCACTCCTATGAGGC</t>
  </si>
  <si>
    <t xml:space="preserve">hsa-GSK3β-F </t>
  </si>
  <si>
    <t>TGGTCGCCATCAAGAAAGTATTG</t>
  </si>
  <si>
    <t xml:space="preserve">hsa-GSK3β-R </t>
  </si>
  <si>
    <t>GCGTCTGTTTGGCTCGACTAT</t>
  </si>
  <si>
    <t>hsa-IKKα-F</t>
  </si>
  <si>
    <t>ATGAAGAAGTTGAACCATGCCA</t>
  </si>
  <si>
    <t>hsa-IKKα-R</t>
  </si>
  <si>
    <t>CCTCCAGAACAGTATTCCATTGC</t>
  </si>
  <si>
    <t>hsa-IKBα-F</t>
  </si>
  <si>
    <t>CTCCGAGACTTTCGAGGAAATAC</t>
  </si>
  <si>
    <t>hsa-IKBα-R</t>
  </si>
  <si>
    <t>GCCATTGTAGTTGGTAGCCTTCA</t>
  </si>
  <si>
    <t>hsa-PI3K-F</t>
  </si>
  <si>
    <t>TATTTGGACTTTGCGACAAGACT</t>
  </si>
  <si>
    <t>hsa-PI3K-R</t>
  </si>
  <si>
    <t>TCGAACGTACTGGTCTGGATAG</t>
  </si>
  <si>
    <t xml:space="preserve">hsa-PTEN-F </t>
  </si>
  <si>
    <t>TTTGAAGACCATAACCCACCAC</t>
  </si>
  <si>
    <t xml:space="preserve">hsa-PTEN-R </t>
  </si>
  <si>
    <t>ATTACACCAGTTCGTCCCTTTC</t>
  </si>
  <si>
    <t xml:space="preserve">hsa-MEK1-F </t>
  </si>
  <si>
    <t>GGGCTTCTATGGTGCGTTCTA</t>
  </si>
  <si>
    <t xml:space="preserve">hsa-MEK1-R </t>
  </si>
  <si>
    <t>CCCACGGGAGTTGACTAGGAT</t>
  </si>
  <si>
    <t xml:space="preserve">hsa-MEK2-F </t>
  </si>
  <si>
    <t>CCAAGGTCGGCGAACTCAAA</t>
  </si>
  <si>
    <t xml:space="preserve">hsa-MEK2-R </t>
  </si>
  <si>
    <t>TCTCAAGGTGGATCAGCTTCC</t>
  </si>
  <si>
    <t xml:space="preserve">hsa-JAK2-F </t>
  </si>
  <si>
    <t>TCTGGGGAGTATGTTGCAGAA</t>
  </si>
  <si>
    <t xml:space="preserve">hsa-JAK2-R </t>
  </si>
  <si>
    <t>AGACATGGTTGGGTGGATACC</t>
  </si>
  <si>
    <t xml:space="preserve">hsa-STAT3-F </t>
  </si>
  <si>
    <t>ATCACGCCTTCTACAGACTGC</t>
  </si>
  <si>
    <t xml:space="preserve">hsa-STAT3-R </t>
  </si>
  <si>
    <t>CATCCTGGAGATTCTCTACCACT</t>
  </si>
  <si>
    <t xml:space="preserve">hsa-TGF-β1-F </t>
  </si>
  <si>
    <t>CTAATGGTGGAAACCCACAACG</t>
  </si>
  <si>
    <t xml:space="preserve">hsa-TGF-β1-R </t>
  </si>
  <si>
    <t>TATCGCCAGGAATTGTTGCTG</t>
  </si>
  <si>
    <t xml:space="preserve">hsa-smad2-F </t>
  </si>
  <si>
    <t>TCATAGCTTGGATTTACAGCCAG</t>
  </si>
  <si>
    <t xml:space="preserve">hsa-smad2-R </t>
  </si>
  <si>
    <t>TTCTACCGTGGCATTTCGGTT</t>
  </si>
  <si>
    <t xml:space="preserve">hsa-Axin1-F </t>
  </si>
  <si>
    <t>GGTTTCCCCTTGGACCTCG</t>
  </si>
  <si>
    <t xml:space="preserve">hsa-Axin1-R </t>
  </si>
  <si>
    <t>CCGTCGAAGTCTCACCTTTAATG</t>
  </si>
  <si>
    <t xml:space="preserve">hsa-CTNNB1-F </t>
  </si>
  <si>
    <t>CATCTACACAGTTTGATGCTGCT</t>
  </si>
  <si>
    <t xml:space="preserve">hsa-CTNNB1-R </t>
  </si>
  <si>
    <t>GCAGTTTTGTCAGTTCAGGGA</t>
  </si>
  <si>
    <t xml:space="preserve">hsa-JAG1-F </t>
  </si>
  <si>
    <t>GTCCATGCAGAACGTGAACG</t>
  </si>
  <si>
    <t xml:space="preserve">hsa-JAG1-R </t>
  </si>
  <si>
    <t>GCGGGACTGATACTCCTTGA</t>
  </si>
  <si>
    <t xml:space="preserve">hsa-Notch1-F </t>
  </si>
  <si>
    <t>GAGGCGTGGCAGACTATGC</t>
  </si>
  <si>
    <t xml:space="preserve">hsa-Notch1-R </t>
  </si>
  <si>
    <t>CTTGTACTCCGTCAGCGTGA</t>
  </si>
  <si>
    <t xml:space="preserve">hsa-GLI1-F </t>
  </si>
  <si>
    <t>GGGTGCCGGAAGTCATACTC</t>
  </si>
  <si>
    <t xml:space="preserve">hsa-GLI1-R </t>
  </si>
  <si>
    <t>GCTAGGATCTGTATAGCGTTTGG</t>
  </si>
  <si>
    <t xml:space="preserve">hsa-PTCH1-F </t>
  </si>
  <si>
    <t>CCAGAAAGTATATGCACTGGCA</t>
  </si>
  <si>
    <t xml:space="preserve">hsa-PTCH1-R </t>
  </si>
  <si>
    <t>GTGCTCGTACATTTGCTTGGG</t>
  </si>
  <si>
    <t xml:space="preserve">hsa-YAP-1-F </t>
  </si>
  <si>
    <t>TAGCCCTGCGTAGCCAGTTA</t>
  </si>
  <si>
    <t xml:space="preserve">hsa-YAP-1-R </t>
  </si>
  <si>
    <t>TCATGCTTAGTCCACTGTCTGT</t>
  </si>
  <si>
    <t xml:space="preserve">hsa-TAZ-F </t>
  </si>
  <si>
    <t>CACCGTGTCCAATCACCAGTC</t>
  </si>
  <si>
    <t xml:space="preserve">hsa-TAZ-R </t>
  </si>
  <si>
    <t>TCCAACGCATCAACTTCAGGT</t>
  </si>
  <si>
    <t xml:space="preserve">hsa-ALP-F </t>
    <phoneticPr fontId="1" type="noConversion"/>
  </si>
  <si>
    <t xml:space="preserve">hsa-ALP-R </t>
    <phoneticPr fontId="1" type="noConversion"/>
  </si>
  <si>
    <t>hsa-FOS-F</t>
  </si>
  <si>
    <t>CACTCCAAGCGGAGACAGAC</t>
  </si>
  <si>
    <t>hsa-FOS-R</t>
  </si>
  <si>
    <t>AGGTCATCAGGGATCTTGCAG</t>
  </si>
  <si>
    <t>hsa-MRI1-F</t>
  </si>
  <si>
    <t>CAGGAGCTGACCGATGTTAATG</t>
  </si>
  <si>
    <t>hsa-MRI1-R</t>
  </si>
  <si>
    <t>CCACCAGTGATGAGGTCGT</t>
  </si>
  <si>
    <t xml:space="preserve">hsa-GCH1-F </t>
  </si>
  <si>
    <t>GTGAGCATCACTTGGTTCCAT</t>
  </si>
  <si>
    <t xml:space="preserve">hsa-GCH1-R </t>
  </si>
  <si>
    <t>GTAAGGCGCTCCTGAACTTGT</t>
  </si>
  <si>
    <t xml:space="preserve">hsa-ZFP30-F </t>
  </si>
  <si>
    <t>TAGAGTGCGGCAGCAACTTAC</t>
  </si>
  <si>
    <t xml:space="preserve">hsa-ZFP30-R </t>
  </si>
  <si>
    <t>TGAGAACAGCCTAAATGCCTTC</t>
  </si>
  <si>
    <t xml:space="preserve">hsa-WDR44-F </t>
  </si>
  <si>
    <t>ATCTGAGCAATATACCCGGACT</t>
  </si>
  <si>
    <t xml:space="preserve">hsa-WDR44-R </t>
  </si>
  <si>
    <t>TCGTGGTTTCATCTACTGGTTTC</t>
  </si>
  <si>
    <t xml:space="preserve">hsa-PITPNM1-F </t>
  </si>
  <si>
    <t>TTGAGACCTATTACCTGCCTGA</t>
  </si>
  <si>
    <t xml:space="preserve">hsa-PITPNM1-R </t>
  </si>
  <si>
    <t>GCACGATGTCGATGGTGTC</t>
  </si>
  <si>
    <t xml:space="preserve">hsa-SEMA3A-F </t>
  </si>
  <si>
    <t>AGACTCACTTGTACGCCTGTG</t>
  </si>
  <si>
    <t xml:space="preserve">hsa-SEMA3A-R </t>
  </si>
  <si>
    <t>CCCAAGAGTTCGGAAGATAGCAA</t>
  </si>
  <si>
    <t xml:space="preserve">hsa-ALDH1A2-F </t>
  </si>
  <si>
    <t>AGTGTTTTCCAACGTCACTGAT</t>
  </si>
  <si>
    <t xml:space="preserve">hsa-ALDH1A2-R </t>
  </si>
  <si>
    <t>AGTCTGAGTTATTGGCTCTTTCG</t>
  </si>
  <si>
    <t xml:space="preserve">hsa-CEBPα-F </t>
  </si>
  <si>
    <t xml:space="preserve">hsa-CEBPα-R </t>
  </si>
  <si>
    <t xml:space="preserve">hsa-PPARγ-F </t>
  </si>
  <si>
    <t xml:space="preserve">hsa-PPARγ-R </t>
  </si>
  <si>
    <t>mmu-PITPNM1-F</t>
    <phoneticPr fontId="1" type="noConversion"/>
  </si>
  <si>
    <t>mmu-PITPNM1-R</t>
    <phoneticPr fontId="1" type="noConversion"/>
  </si>
  <si>
    <t>GAGCAGCCTTGGGTAACAGTG</t>
  </si>
  <si>
    <t>CATGAGCCTGGACGAGTATCA</t>
  </si>
  <si>
    <t>hsa-ADAMTS5-F</t>
  </si>
  <si>
    <t>AATGCACTTCAGCCACCATCA</t>
  </si>
  <si>
    <t>hsa-ADAMTS5-R</t>
  </si>
  <si>
    <t>TCGTAGGTCTGTCCTGGGAGTTC</t>
  </si>
  <si>
    <t xml:space="preserve">                Sequence (5' to 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2"/>
      <name val="宋体"/>
      <charset val="134"/>
    </font>
    <font>
      <b/>
      <sz val="10"/>
      <name val="Arial"/>
      <family val="2"/>
    </font>
    <font>
      <sz val="14"/>
      <color rgb="FF000000"/>
      <name val="Courier"/>
      <family val="3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rgb="FF000000"/>
      <name val="Courier"/>
      <family val="3"/>
    </font>
    <font>
      <sz val="11"/>
      <color indexed="8"/>
      <name val="宋体"/>
      <family val="3"/>
      <charset val="134"/>
    </font>
    <font>
      <u/>
      <sz val="11"/>
      <color indexed="12"/>
      <name val="宋体"/>
      <family val="3"/>
      <charset val="134"/>
    </font>
    <font>
      <sz val="12"/>
      <color rgb="FF000000"/>
      <name val="Courier"/>
    </font>
    <font>
      <sz val="10"/>
      <name val="Arial"/>
      <family val="2"/>
    </font>
    <font>
      <b/>
      <sz val="11"/>
      <name val="宋体"/>
      <family val="3"/>
      <charset val="134"/>
      <scheme val="minor"/>
    </font>
    <font>
      <sz val="14"/>
      <name val="Courier"/>
      <family val="3"/>
    </font>
    <font>
      <sz val="12"/>
      <name val="Courier"/>
      <family val="3"/>
    </font>
    <font>
      <sz val="12"/>
      <name val="Courie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dotted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</borders>
  <cellStyleXfs count="12">
    <xf numFmtId="0" fontId="0" fillId="0" borderId="0"/>
    <xf numFmtId="0" fontId="3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>
      <alignment vertical="center"/>
    </xf>
    <xf numFmtId="0" fontId="10" fillId="0" borderId="0">
      <alignment vertical="center"/>
    </xf>
    <xf numFmtId="0" fontId="7" fillId="0" borderId="0" applyBorder="0"/>
    <xf numFmtId="0" fontId="11" fillId="0" borderId="0" applyNumberFormat="0" applyFill="0" applyBorder="0" applyAlignment="0" applyProtection="0">
      <alignment vertical="center"/>
    </xf>
    <xf numFmtId="0" fontId="7" fillId="0" borderId="0"/>
  </cellStyleXfs>
  <cellXfs count="36">
    <xf numFmtId="0" fontId="0" fillId="0" borderId="0" xfId="0"/>
    <xf numFmtId="0" fontId="2" fillId="0" borderId="0" xfId="0" applyFont="1" applyFill="1"/>
    <xf numFmtId="0" fontId="4" fillId="3" borderId="1" xfId="7" applyFont="1" applyFill="1" applyBorder="1" applyAlignment="1">
      <alignment horizontal="center" vertical="center"/>
    </xf>
    <xf numFmtId="0" fontId="7" fillId="0" borderId="0" xfId="1" applyFont="1" applyAlignment="1">
      <alignment horizontal="center"/>
    </xf>
    <xf numFmtId="0" fontId="5" fillId="0" borderId="0" xfId="1" applyFont="1" applyAlignment="1">
      <alignment wrapText="1"/>
    </xf>
    <xf numFmtId="0" fontId="9" fillId="0" borderId="0" xfId="1" applyFont="1"/>
    <xf numFmtId="0" fontId="7" fillId="0" borderId="0" xfId="8" applyFont="1" applyAlignment="1">
      <alignment horizontal="center"/>
    </xf>
    <xf numFmtId="0" fontId="9" fillId="0" borderId="0" xfId="8" applyFont="1" applyAlignment="1"/>
    <xf numFmtId="0" fontId="9" fillId="0" borderId="0" xfId="8" applyFont="1" applyAlignment="1">
      <alignment wrapText="1"/>
    </xf>
    <xf numFmtId="0" fontId="7" fillId="0" borderId="0" xfId="0" applyFont="1" applyAlignment="1">
      <alignment horizontal="center"/>
    </xf>
    <xf numFmtId="0" fontId="12" fillId="0" borderId="0" xfId="0" applyFont="1"/>
    <xf numFmtId="0" fontId="0" fillId="2" borderId="3" xfId="0" applyFill="1" applyBorder="1" applyAlignment="1">
      <alignment horizontal="center"/>
    </xf>
    <xf numFmtId="0" fontId="5" fillId="0" borderId="0" xfId="0" applyFont="1" applyAlignment="1">
      <alignment wrapText="1"/>
    </xf>
    <xf numFmtId="0" fontId="5" fillId="0" borderId="0" xfId="0" applyFont="1"/>
    <xf numFmtId="0" fontId="13" fillId="0" borderId="0" xfId="0" applyFont="1" applyAlignment="1">
      <alignment horizontal="center"/>
    </xf>
    <xf numFmtId="0" fontId="15" fillId="0" borderId="0" xfId="1" applyFont="1"/>
    <xf numFmtId="0" fontId="7" fillId="2" borderId="2" xfId="1" applyFont="1" applyFill="1" applyBorder="1" applyAlignment="1">
      <alignment horizontal="center"/>
    </xf>
    <xf numFmtId="0" fontId="16" fillId="0" borderId="0" xfId="8" applyFont="1" applyAlignment="1">
      <alignment wrapText="1"/>
    </xf>
    <xf numFmtId="0" fontId="16" fillId="0" borderId="0" xfId="8" applyFont="1" applyAlignment="1"/>
    <xf numFmtId="0" fontId="15" fillId="0" borderId="0" xfId="1" applyFont="1" applyAlignment="1">
      <alignment wrapText="1"/>
    </xf>
    <xf numFmtId="0" fontId="16" fillId="0" borderId="0" xfId="1" applyFont="1"/>
    <xf numFmtId="0" fontId="15" fillId="0" borderId="0" xfId="0" applyFont="1"/>
    <xf numFmtId="0" fontId="14" fillId="0" borderId="0" xfId="0" applyFont="1" applyFill="1"/>
    <xf numFmtId="0" fontId="4" fillId="3" borderId="1" xfId="7" applyFont="1" applyFill="1" applyBorder="1" applyAlignment="1">
      <alignment horizontal="center" vertical="center"/>
    </xf>
    <xf numFmtId="0" fontId="7" fillId="0" borderId="0" xfId="11" applyFont="1" applyAlignment="1">
      <alignment horizontal="center"/>
    </xf>
    <xf numFmtId="0" fontId="15" fillId="0" borderId="0" xfId="0" applyFont="1" applyAlignment="1">
      <alignment wrapText="1"/>
    </xf>
    <xf numFmtId="0" fontId="16" fillId="0" borderId="0" xfId="0" applyFont="1"/>
    <xf numFmtId="0" fontId="16" fillId="0" borderId="0" xfId="0" applyFont="1" applyAlignment="1">
      <alignment wrapText="1"/>
    </xf>
    <xf numFmtId="0" fontId="15" fillId="0" borderId="0" xfId="11" applyFont="1" applyAlignment="1">
      <alignment wrapText="1"/>
    </xf>
    <xf numFmtId="0" fontId="17" fillId="0" borderId="0" xfId="11" applyFont="1"/>
    <xf numFmtId="0" fontId="17" fillId="0" borderId="0" xfId="11" applyFont="1" applyAlignment="1">
      <alignment wrapText="1"/>
    </xf>
    <xf numFmtId="0" fontId="15" fillId="0" borderId="0" xfId="11" applyFont="1"/>
    <xf numFmtId="0" fontId="3" fillId="0" borderId="2" xfId="1" applyFill="1" applyBorder="1" applyAlignment="1">
      <alignment horizontal="center"/>
    </xf>
    <xf numFmtId="0" fontId="4" fillId="3" borderId="1" xfId="7" applyFont="1" applyFill="1" applyBorder="1" applyAlignment="1">
      <alignment vertical="center"/>
    </xf>
    <xf numFmtId="0" fontId="12" fillId="0" borderId="0" xfId="11" applyFont="1"/>
    <xf numFmtId="0" fontId="7" fillId="0" borderId="0" xfId="11" applyFont="1" applyAlignment="1">
      <alignment horizontal="center"/>
    </xf>
  </cellXfs>
  <cellStyles count="12">
    <cellStyle name="Normal 2" xfId="9" xr:uid="{BFC03874-A3EA-485F-AA84-EE6C35AB0606}"/>
    <cellStyle name="常规" xfId="0" builtinId="0"/>
    <cellStyle name="常规 2" xfId="4" xr:uid="{E2A8E697-6B39-4D0A-80E6-BEC8AA360DE1}"/>
    <cellStyle name="常规 3" xfId="3" xr:uid="{ACAC7FB7-196D-49FC-A33D-29924CAEBB1F}"/>
    <cellStyle name="常规 4" xfId="5" xr:uid="{292769D5-7BF4-471E-82CF-EEE7EFD98E61}"/>
    <cellStyle name="常规 5" xfId="6" xr:uid="{1E89F95B-E589-420E-B095-E6495A894CB8}"/>
    <cellStyle name="常规 6" xfId="2" xr:uid="{86ED7A5D-95F2-4F7A-8DC3-0F5CFDD964AD}"/>
    <cellStyle name="常规 7" xfId="1" xr:uid="{E773ED82-8E9E-4A95-8C3C-ED1A67E7E4E5}"/>
    <cellStyle name="常规 8" xfId="8" xr:uid="{0690C1D7-54EB-47A2-96F7-77961C11D53D}"/>
    <cellStyle name="常规 9" xfId="11" xr:uid="{46C22FF0-D55B-4215-9F56-F8628222B126}"/>
    <cellStyle name="常规_Sheet1" xfId="7" xr:uid="{18EF7100-E0B3-4DA9-B571-65EEA3F5DE98}"/>
    <cellStyle name="超链接 2" xfId="10" xr:uid="{D0956732-D4AA-466B-B017-A51D42696E6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3"/>
  <sheetViews>
    <sheetView tabSelected="1" workbookViewId="0">
      <pane ySplit="1" topLeftCell="A89" activePane="bottomLeft" state="frozen"/>
      <selection pane="bottomLeft" activeCell="B1" sqref="B1"/>
    </sheetView>
  </sheetViews>
  <sheetFormatPr defaultColWidth="21.88671875" defaultRowHeight="14.4" x14ac:dyDescent="0.25"/>
  <cols>
    <col min="1" max="1" width="22.44140625" style="1" customWidth="1"/>
    <col min="2" max="2" width="36.109375" style="1" customWidth="1"/>
    <col min="3" max="3" width="18.21875" style="1" customWidth="1"/>
    <col min="4" max="10" width="21.88671875" style="1"/>
    <col min="11" max="11" width="42.6640625" style="1" customWidth="1"/>
    <col min="12" max="16384" width="21.88671875" style="1"/>
  </cols>
  <sheetData>
    <row r="1" spans="1:11" x14ac:dyDescent="0.25">
      <c r="A1" s="23" t="s">
        <v>25</v>
      </c>
      <c r="B1" s="33" t="s">
        <v>214</v>
      </c>
      <c r="C1" s="23" t="s">
        <v>26</v>
      </c>
      <c r="K1" s="22"/>
    </row>
    <row r="2" spans="1:11" ht="15.6" x14ac:dyDescent="0.25">
      <c r="A2" s="3" t="s">
        <v>1</v>
      </c>
      <c r="B2" s="15" t="s">
        <v>2</v>
      </c>
      <c r="C2" s="16">
        <v>20</v>
      </c>
    </row>
    <row r="3" spans="1:11" ht="15.6" x14ac:dyDescent="0.25">
      <c r="A3" s="3" t="s">
        <v>3</v>
      </c>
      <c r="B3" s="19" t="s">
        <v>4</v>
      </c>
      <c r="C3" s="16">
        <v>23</v>
      </c>
    </row>
    <row r="4" spans="1:11" ht="15.6" x14ac:dyDescent="0.25">
      <c r="A4" s="3" t="s">
        <v>5</v>
      </c>
      <c r="B4" s="20" t="s">
        <v>6</v>
      </c>
      <c r="C4" s="16">
        <v>21</v>
      </c>
    </row>
    <row r="5" spans="1:11" ht="15.6" x14ac:dyDescent="0.25">
      <c r="A5" s="3" t="s">
        <v>7</v>
      </c>
      <c r="B5" s="19" t="s">
        <v>8</v>
      </c>
      <c r="C5" s="16">
        <v>20</v>
      </c>
    </row>
    <row r="6" spans="1:11" ht="15.6" x14ac:dyDescent="0.25">
      <c r="A6" s="3" t="s">
        <v>9</v>
      </c>
      <c r="B6" s="20" t="s">
        <v>10</v>
      </c>
      <c r="C6" s="16">
        <v>23</v>
      </c>
    </row>
    <row r="7" spans="1:11" ht="15.6" x14ac:dyDescent="0.25">
      <c r="A7" s="3" t="s">
        <v>11</v>
      </c>
      <c r="B7" s="19" t="s">
        <v>12</v>
      </c>
      <c r="C7" s="16">
        <v>23</v>
      </c>
    </row>
    <row r="8" spans="1:11" ht="15.6" x14ac:dyDescent="0.25">
      <c r="A8" s="3" t="s">
        <v>13</v>
      </c>
      <c r="B8" s="19" t="s">
        <v>14</v>
      </c>
      <c r="C8" s="16">
        <v>24</v>
      </c>
    </row>
    <row r="9" spans="1:11" ht="15.6" x14ac:dyDescent="0.25">
      <c r="A9" s="3" t="s">
        <v>15</v>
      </c>
      <c r="B9" s="20" t="s">
        <v>16</v>
      </c>
      <c r="C9" s="16">
        <v>25</v>
      </c>
    </row>
    <row r="10" spans="1:11" ht="15.6" x14ac:dyDescent="0.25">
      <c r="A10" s="3" t="s">
        <v>17</v>
      </c>
      <c r="B10" s="19" t="s">
        <v>18</v>
      </c>
      <c r="C10" s="16">
        <v>25</v>
      </c>
    </row>
    <row r="11" spans="1:11" ht="15.6" x14ac:dyDescent="0.25">
      <c r="A11" s="3" t="s">
        <v>19</v>
      </c>
      <c r="B11" s="19" t="s">
        <v>20</v>
      </c>
      <c r="C11" s="16">
        <v>25</v>
      </c>
    </row>
    <row r="12" spans="1:11" ht="15.6" x14ac:dyDescent="0.25">
      <c r="A12" s="3" t="s">
        <v>21</v>
      </c>
      <c r="B12" s="20" t="s">
        <v>22</v>
      </c>
      <c r="C12" s="16">
        <v>19</v>
      </c>
    </row>
    <row r="13" spans="1:11" ht="15.6" x14ac:dyDescent="0.25">
      <c r="A13" s="3" t="s">
        <v>23</v>
      </c>
      <c r="B13" s="19" t="s">
        <v>24</v>
      </c>
      <c r="C13" s="16">
        <v>23</v>
      </c>
    </row>
    <row r="14" spans="1:11" ht="15.6" x14ac:dyDescent="0.25">
      <c r="A14" s="35" t="s">
        <v>210</v>
      </c>
      <c r="B14" s="34" t="s">
        <v>211</v>
      </c>
      <c r="C14" s="16">
        <v>23</v>
      </c>
    </row>
    <row r="15" spans="1:11" ht="15.6" x14ac:dyDescent="0.25">
      <c r="A15" s="35" t="s">
        <v>212</v>
      </c>
      <c r="B15" s="34" t="s">
        <v>213</v>
      </c>
      <c r="C15" s="16">
        <v>23</v>
      </c>
    </row>
    <row r="16" spans="1:11" ht="15.6" x14ac:dyDescent="0.25">
      <c r="A16" s="6" t="s">
        <v>168</v>
      </c>
      <c r="B16" s="18" t="s">
        <v>27</v>
      </c>
      <c r="C16" s="16">
        <v>23</v>
      </c>
    </row>
    <row r="17" spans="1:3" ht="15.6" x14ac:dyDescent="0.25">
      <c r="A17" s="6" t="s">
        <v>169</v>
      </c>
      <c r="B17" s="17" t="s">
        <v>28</v>
      </c>
      <c r="C17" s="16">
        <v>23</v>
      </c>
    </row>
    <row r="18" spans="1:3" ht="15.6" x14ac:dyDescent="0.25">
      <c r="A18" s="6" t="s">
        <v>202</v>
      </c>
      <c r="B18" s="18" t="s">
        <v>29</v>
      </c>
      <c r="C18" s="16">
        <v>23</v>
      </c>
    </row>
    <row r="19" spans="1:3" ht="15.6" x14ac:dyDescent="0.25">
      <c r="A19" s="6" t="s">
        <v>203</v>
      </c>
      <c r="B19" s="17" t="s">
        <v>30</v>
      </c>
      <c r="C19" s="16">
        <v>23</v>
      </c>
    </row>
    <row r="20" spans="1:3" ht="15.6" x14ac:dyDescent="0.25">
      <c r="A20" s="6" t="s">
        <v>204</v>
      </c>
      <c r="B20" s="18" t="s">
        <v>31</v>
      </c>
      <c r="C20" s="16">
        <v>23</v>
      </c>
    </row>
    <row r="21" spans="1:3" ht="15.6" x14ac:dyDescent="0.25">
      <c r="A21" s="6" t="s">
        <v>205</v>
      </c>
      <c r="B21" s="18" t="s">
        <v>32</v>
      </c>
      <c r="C21" s="16">
        <v>23</v>
      </c>
    </row>
    <row r="22" spans="1:3" ht="15.6" x14ac:dyDescent="0.25">
      <c r="A22" s="9" t="s">
        <v>0</v>
      </c>
      <c r="B22" s="21" t="s">
        <v>47</v>
      </c>
      <c r="C22" s="16">
        <v>23</v>
      </c>
    </row>
    <row r="23" spans="1:3" ht="15.6" x14ac:dyDescent="0.25">
      <c r="A23" s="9" t="s">
        <v>48</v>
      </c>
      <c r="B23" s="21" t="s">
        <v>49</v>
      </c>
      <c r="C23" s="16">
        <v>23</v>
      </c>
    </row>
    <row r="24" spans="1:3" ht="15.6" x14ac:dyDescent="0.25">
      <c r="A24" s="14" t="s">
        <v>50</v>
      </c>
      <c r="B24" s="25" t="s">
        <v>51</v>
      </c>
      <c r="C24" s="16">
        <v>23</v>
      </c>
    </row>
    <row r="25" spans="1:3" ht="15.6" x14ac:dyDescent="0.25">
      <c r="A25" s="14" t="s">
        <v>52</v>
      </c>
      <c r="B25" s="21" t="s">
        <v>53</v>
      </c>
      <c r="C25" s="16">
        <v>23</v>
      </c>
    </row>
    <row r="26" spans="1:3" ht="15.6" x14ac:dyDescent="0.25">
      <c r="A26" s="14" t="s">
        <v>54</v>
      </c>
      <c r="B26" s="21" t="s">
        <v>55</v>
      </c>
      <c r="C26" s="16">
        <v>23</v>
      </c>
    </row>
    <row r="27" spans="1:3" ht="15.6" x14ac:dyDescent="0.25">
      <c r="A27" s="14" t="s">
        <v>56</v>
      </c>
      <c r="B27" s="21" t="s">
        <v>57</v>
      </c>
      <c r="C27" s="16">
        <v>23</v>
      </c>
    </row>
    <row r="28" spans="1:3" ht="15.6" x14ac:dyDescent="0.25">
      <c r="A28" s="9" t="s">
        <v>58</v>
      </c>
      <c r="B28" s="26" t="s">
        <v>59</v>
      </c>
      <c r="C28" s="16">
        <v>23</v>
      </c>
    </row>
    <row r="29" spans="1:3" ht="15.6" x14ac:dyDescent="0.25">
      <c r="A29" s="9" t="s">
        <v>60</v>
      </c>
      <c r="B29" s="26" t="s">
        <v>61</v>
      </c>
      <c r="C29" s="16">
        <v>23</v>
      </c>
    </row>
    <row r="30" spans="1:3" ht="15.6" x14ac:dyDescent="0.25">
      <c r="A30" s="14" t="s">
        <v>62</v>
      </c>
      <c r="B30" s="26" t="s">
        <v>63</v>
      </c>
      <c r="C30" s="16">
        <v>23</v>
      </c>
    </row>
    <row r="31" spans="1:3" ht="15.6" x14ac:dyDescent="0.25">
      <c r="A31" s="14" t="s">
        <v>64</v>
      </c>
      <c r="B31" s="26" t="s">
        <v>65</v>
      </c>
      <c r="C31" s="16">
        <v>23</v>
      </c>
    </row>
    <row r="32" spans="1:3" ht="15.6" x14ac:dyDescent="0.25">
      <c r="A32" s="9" t="s">
        <v>66</v>
      </c>
      <c r="B32" s="26" t="s">
        <v>67</v>
      </c>
      <c r="C32" s="16">
        <v>23</v>
      </c>
    </row>
    <row r="33" spans="1:3" ht="15.6" x14ac:dyDescent="0.25">
      <c r="A33" s="9" t="s">
        <v>68</v>
      </c>
      <c r="B33" s="27" t="s">
        <v>69</v>
      </c>
      <c r="C33" s="16">
        <v>23</v>
      </c>
    </row>
    <row r="34" spans="1:3" ht="15.6" x14ac:dyDescent="0.25">
      <c r="A34" s="14" t="s">
        <v>70</v>
      </c>
      <c r="B34" s="26" t="s">
        <v>71</v>
      </c>
      <c r="C34" s="16">
        <v>23</v>
      </c>
    </row>
    <row r="35" spans="1:3" ht="15.6" x14ac:dyDescent="0.25">
      <c r="A35" s="14" t="s">
        <v>72</v>
      </c>
      <c r="B35" s="27" t="s">
        <v>73</v>
      </c>
      <c r="C35" s="16">
        <v>23</v>
      </c>
    </row>
    <row r="36" spans="1:3" ht="15.6" x14ac:dyDescent="0.25">
      <c r="A36" s="14" t="s">
        <v>74</v>
      </c>
      <c r="B36" s="26" t="s">
        <v>75</v>
      </c>
      <c r="C36" s="16">
        <v>23</v>
      </c>
    </row>
    <row r="37" spans="1:3" ht="15.6" x14ac:dyDescent="0.25">
      <c r="A37" s="14" t="s">
        <v>76</v>
      </c>
      <c r="B37" s="26" t="s">
        <v>77</v>
      </c>
      <c r="C37" s="16">
        <v>23</v>
      </c>
    </row>
    <row r="38" spans="1:3" ht="15.6" x14ac:dyDescent="0.25">
      <c r="A38" s="14" t="s">
        <v>78</v>
      </c>
      <c r="B38" s="25" t="s">
        <v>79</v>
      </c>
      <c r="C38" s="16">
        <v>23</v>
      </c>
    </row>
    <row r="39" spans="1:3" ht="15.6" x14ac:dyDescent="0.25">
      <c r="A39" s="24" t="s">
        <v>80</v>
      </c>
      <c r="B39" s="28" t="s">
        <v>81</v>
      </c>
      <c r="C39" s="16">
        <v>23</v>
      </c>
    </row>
    <row r="40" spans="1:3" ht="15.6" x14ac:dyDescent="0.25">
      <c r="A40" s="24" t="s">
        <v>82</v>
      </c>
      <c r="B40" s="28" t="s">
        <v>83</v>
      </c>
      <c r="C40" s="16">
        <v>23</v>
      </c>
    </row>
    <row r="41" spans="1:3" ht="15.6" x14ac:dyDescent="0.25">
      <c r="A41" s="24" t="s">
        <v>84</v>
      </c>
      <c r="B41" s="28" t="s">
        <v>85</v>
      </c>
      <c r="C41" s="16">
        <v>23</v>
      </c>
    </row>
    <row r="42" spans="1:3" ht="15.6" x14ac:dyDescent="0.25">
      <c r="A42" s="24" t="s">
        <v>86</v>
      </c>
      <c r="B42" s="28" t="s">
        <v>87</v>
      </c>
      <c r="C42" s="16">
        <v>23</v>
      </c>
    </row>
    <row r="43" spans="1:3" ht="15.6" x14ac:dyDescent="0.25">
      <c r="A43" s="24" t="s">
        <v>88</v>
      </c>
      <c r="B43" s="29" t="s">
        <v>89</v>
      </c>
      <c r="C43" s="16">
        <v>23</v>
      </c>
    </row>
    <row r="44" spans="1:3" ht="15.6" x14ac:dyDescent="0.25">
      <c r="A44" s="24" t="s">
        <v>90</v>
      </c>
      <c r="B44" s="30" t="s">
        <v>91</v>
      </c>
      <c r="C44" s="16">
        <v>23</v>
      </c>
    </row>
    <row r="45" spans="1:3" ht="15.6" x14ac:dyDescent="0.25">
      <c r="A45" s="24" t="s">
        <v>92</v>
      </c>
      <c r="B45" s="28" t="s">
        <v>93</v>
      </c>
      <c r="C45" s="16">
        <v>23</v>
      </c>
    </row>
    <row r="46" spans="1:3" ht="15.6" x14ac:dyDescent="0.25">
      <c r="A46" s="24" t="s">
        <v>94</v>
      </c>
      <c r="B46" s="28" t="s">
        <v>95</v>
      </c>
      <c r="C46" s="16">
        <v>23</v>
      </c>
    </row>
    <row r="47" spans="1:3" ht="15.6" x14ac:dyDescent="0.25">
      <c r="A47" s="24" t="s">
        <v>96</v>
      </c>
      <c r="B47" s="31" t="s">
        <v>97</v>
      </c>
      <c r="C47" s="16">
        <v>23</v>
      </c>
    </row>
    <row r="48" spans="1:3" ht="15.6" x14ac:dyDescent="0.25">
      <c r="A48" s="24" t="s">
        <v>98</v>
      </c>
      <c r="B48" s="28" t="s">
        <v>99</v>
      </c>
      <c r="C48" s="16">
        <v>23</v>
      </c>
    </row>
    <row r="49" spans="1:3" ht="15.6" x14ac:dyDescent="0.25">
      <c r="A49" s="24" t="s">
        <v>100</v>
      </c>
      <c r="B49" s="28" t="s">
        <v>101</v>
      </c>
      <c r="C49" s="16">
        <v>23</v>
      </c>
    </row>
    <row r="50" spans="1:3" ht="15.6" x14ac:dyDescent="0.25">
      <c r="A50" s="24" t="s">
        <v>102</v>
      </c>
      <c r="B50" s="31" t="s">
        <v>103</v>
      </c>
      <c r="C50" s="16">
        <v>23</v>
      </c>
    </row>
    <row r="51" spans="1:3" ht="15.6" x14ac:dyDescent="0.25">
      <c r="A51" s="24" t="s">
        <v>104</v>
      </c>
      <c r="B51" s="31" t="s">
        <v>105</v>
      </c>
      <c r="C51" s="16">
        <v>23</v>
      </c>
    </row>
    <row r="52" spans="1:3" ht="15.6" x14ac:dyDescent="0.25">
      <c r="A52" s="24" t="s">
        <v>106</v>
      </c>
      <c r="B52" s="31" t="s">
        <v>107</v>
      </c>
      <c r="C52" s="16">
        <v>23</v>
      </c>
    </row>
    <row r="53" spans="1:3" ht="15.6" x14ac:dyDescent="0.25">
      <c r="A53" s="24" t="s">
        <v>108</v>
      </c>
      <c r="B53" s="29" t="s">
        <v>109</v>
      </c>
      <c r="C53" s="16">
        <v>23</v>
      </c>
    </row>
    <row r="54" spans="1:3" ht="15.6" x14ac:dyDescent="0.25">
      <c r="A54" s="24" t="s">
        <v>110</v>
      </c>
      <c r="B54" s="29" t="s">
        <v>111</v>
      </c>
      <c r="C54" s="16">
        <v>23</v>
      </c>
    </row>
    <row r="55" spans="1:3" ht="15.6" x14ac:dyDescent="0.25">
      <c r="A55" s="24" t="s">
        <v>112</v>
      </c>
      <c r="B55" s="29" t="s">
        <v>113</v>
      </c>
      <c r="C55" s="16">
        <v>23</v>
      </c>
    </row>
    <row r="56" spans="1:3" ht="15.6" x14ac:dyDescent="0.25">
      <c r="A56" s="24" t="s">
        <v>114</v>
      </c>
      <c r="B56" s="29" t="s">
        <v>115</v>
      </c>
      <c r="C56" s="16">
        <v>23</v>
      </c>
    </row>
    <row r="57" spans="1:3" ht="15.6" x14ac:dyDescent="0.25">
      <c r="A57" s="24" t="s">
        <v>116</v>
      </c>
      <c r="B57" s="29" t="s">
        <v>117</v>
      </c>
      <c r="C57" s="16">
        <v>23</v>
      </c>
    </row>
    <row r="58" spans="1:3" ht="15.6" x14ac:dyDescent="0.25">
      <c r="A58" s="24" t="s">
        <v>118</v>
      </c>
      <c r="B58" s="30" t="s">
        <v>119</v>
      </c>
      <c r="C58" s="16">
        <v>23</v>
      </c>
    </row>
    <row r="59" spans="1:3" ht="15.6" x14ac:dyDescent="0.25">
      <c r="A59" s="24" t="s">
        <v>120</v>
      </c>
      <c r="B59" s="29" t="s">
        <v>121</v>
      </c>
      <c r="C59" s="16">
        <v>23</v>
      </c>
    </row>
    <row r="60" spans="1:3" ht="15.6" x14ac:dyDescent="0.25">
      <c r="A60" s="24" t="s">
        <v>122</v>
      </c>
      <c r="B60" s="30" t="s">
        <v>123</v>
      </c>
      <c r="C60" s="16">
        <v>23</v>
      </c>
    </row>
    <row r="61" spans="1:3" ht="15.6" x14ac:dyDescent="0.25">
      <c r="A61" s="24" t="s">
        <v>124</v>
      </c>
      <c r="B61" s="29" t="s">
        <v>125</v>
      </c>
      <c r="C61" s="16">
        <v>23</v>
      </c>
    </row>
    <row r="62" spans="1:3" ht="15.6" x14ac:dyDescent="0.25">
      <c r="A62" s="24" t="s">
        <v>126</v>
      </c>
      <c r="B62" s="29" t="s">
        <v>127</v>
      </c>
      <c r="C62" s="16">
        <v>23</v>
      </c>
    </row>
    <row r="63" spans="1:3" ht="15.6" x14ac:dyDescent="0.25">
      <c r="A63" s="24" t="s">
        <v>128</v>
      </c>
      <c r="B63" s="28" t="s">
        <v>129</v>
      </c>
      <c r="C63" s="16">
        <v>23</v>
      </c>
    </row>
    <row r="64" spans="1:3" ht="15.6" x14ac:dyDescent="0.25">
      <c r="A64" s="24" t="s">
        <v>130</v>
      </c>
      <c r="B64" s="28" t="s">
        <v>131</v>
      </c>
      <c r="C64" s="16">
        <v>23</v>
      </c>
    </row>
    <row r="65" spans="1:3" ht="15.6" x14ac:dyDescent="0.25">
      <c r="A65" s="24" t="s">
        <v>132</v>
      </c>
      <c r="B65" s="28" t="s">
        <v>133</v>
      </c>
      <c r="C65" s="16">
        <v>23</v>
      </c>
    </row>
    <row r="66" spans="1:3" ht="15.6" x14ac:dyDescent="0.25">
      <c r="A66" s="24" t="s">
        <v>134</v>
      </c>
      <c r="B66" s="28" t="s">
        <v>135</v>
      </c>
      <c r="C66" s="16">
        <v>23</v>
      </c>
    </row>
    <row r="67" spans="1:3" ht="15.6" x14ac:dyDescent="0.25">
      <c r="A67" s="24" t="s">
        <v>136</v>
      </c>
      <c r="B67" s="28" t="s">
        <v>137</v>
      </c>
      <c r="C67" s="16">
        <v>23</v>
      </c>
    </row>
    <row r="68" spans="1:3" ht="15.6" x14ac:dyDescent="0.25">
      <c r="A68" s="24" t="s">
        <v>138</v>
      </c>
      <c r="B68" s="28" t="s">
        <v>139</v>
      </c>
      <c r="C68" s="16">
        <v>23</v>
      </c>
    </row>
    <row r="69" spans="1:3" ht="15.6" x14ac:dyDescent="0.25">
      <c r="A69" s="24" t="s">
        <v>140</v>
      </c>
      <c r="B69" s="28" t="s">
        <v>141</v>
      </c>
      <c r="C69" s="16">
        <v>23</v>
      </c>
    </row>
    <row r="70" spans="1:3" ht="15.6" x14ac:dyDescent="0.25">
      <c r="A70" s="24" t="s">
        <v>142</v>
      </c>
      <c r="B70" s="28" t="s">
        <v>143</v>
      </c>
      <c r="C70" s="16">
        <v>23</v>
      </c>
    </row>
    <row r="71" spans="1:3" ht="15.6" x14ac:dyDescent="0.25">
      <c r="A71" s="24" t="s">
        <v>144</v>
      </c>
      <c r="B71" s="28" t="s">
        <v>145</v>
      </c>
      <c r="C71" s="16">
        <v>23</v>
      </c>
    </row>
    <row r="72" spans="1:3" ht="15.6" x14ac:dyDescent="0.25">
      <c r="A72" s="24" t="s">
        <v>146</v>
      </c>
      <c r="B72" s="28" t="s">
        <v>147</v>
      </c>
      <c r="C72" s="16">
        <v>23</v>
      </c>
    </row>
    <row r="73" spans="1:3" ht="15.6" x14ac:dyDescent="0.25">
      <c r="A73" s="24" t="s">
        <v>148</v>
      </c>
      <c r="B73" s="28" t="s">
        <v>149</v>
      </c>
      <c r="C73" s="16">
        <v>23</v>
      </c>
    </row>
    <row r="74" spans="1:3" ht="15.6" x14ac:dyDescent="0.25">
      <c r="A74" s="24" t="s">
        <v>150</v>
      </c>
      <c r="B74" s="28" t="s">
        <v>151</v>
      </c>
      <c r="C74" s="16">
        <v>23</v>
      </c>
    </row>
    <row r="75" spans="1:3" ht="15.6" x14ac:dyDescent="0.25">
      <c r="A75" s="24" t="s">
        <v>152</v>
      </c>
      <c r="B75" s="28" t="s">
        <v>153</v>
      </c>
      <c r="C75" s="16">
        <v>23</v>
      </c>
    </row>
    <row r="76" spans="1:3" ht="15.6" x14ac:dyDescent="0.25">
      <c r="A76" s="24" t="s">
        <v>154</v>
      </c>
      <c r="B76" s="28" t="s">
        <v>155</v>
      </c>
      <c r="C76" s="16">
        <v>23</v>
      </c>
    </row>
    <row r="77" spans="1:3" ht="15.6" x14ac:dyDescent="0.25">
      <c r="A77" s="24" t="s">
        <v>156</v>
      </c>
      <c r="B77" s="28" t="s">
        <v>157</v>
      </c>
      <c r="C77" s="16">
        <v>23</v>
      </c>
    </row>
    <row r="78" spans="1:3" ht="15.6" x14ac:dyDescent="0.25">
      <c r="A78" s="24" t="s">
        <v>158</v>
      </c>
      <c r="B78" s="28" t="s">
        <v>159</v>
      </c>
      <c r="C78" s="16">
        <v>23</v>
      </c>
    </row>
    <row r="79" spans="1:3" ht="15.6" x14ac:dyDescent="0.25">
      <c r="A79" s="24" t="s">
        <v>160</v>
      </c>
      <c r="B79" s="29" t="s">
        <v>161</v>
      </c>
      <c r="C79" s="16">
        <v>23</v>
      </c>
    </row>
    <row r="80" spans="1:3" ht="15.6" x14ac:dyDescent="0.25">
      <c r="A80" s="24" t="s">
        <v>162</v>
      </c>
      <c r="B80" s="30" t="s">
        <v>163</v>
      </c>
      <c r="C80" s="16">
        <v>23</v>
      </c>
    </row>
    <row r="81" spans="1:3" ht="15.6" x14ac:dyDescent="0.25">
      <c r="A81" s="24" t="s">
        <v>164</v>
      </c>
      <c r="B81" s="28" t="s">
        <v>165</v>
      </c>
      <c r="C81" s="16">
        <v>23</v>
      </c>
    </row>
    <row r="82" spans="1:3" ht="15.6" x14ac:dyDescent="0.25">
      <c r="A82" s="24" t="s">
        <v>166</v>
      </c>
      <c r="B82" s="28" t="s">
        <v>167</v>
      </c>
      <c r="C82" s="16">
        <v>23</v>
      </c>
    </row>
    <row r="83" spans="1:3" ht="15.6" x14ac:dyDescent="0.25">
      <c r="A83" s="24" t="s">
        <v>170</v>
      </c>
      <c r="B83" s="31" t="s">
        <v>171</v>
      </c>
      <c r="C83" s="16">
        <v>23</v>
      </c>
    </row>
    <row r="84" spans="1:3" ht="15.6" x14ac:dyDescent="0.25">
      <c r="A84" s="24" t="s">
        <v>172</v>
      </c>
      <c r="B84" s="28" t="s">
        <v>173</v>
      </c>
      <c r="C84" s="16">
        <v>23</v>
      </c>
    </row>
    <row r="85" spans="1:3" ht="15.6" x14ac:dyDescent="0.25">
      <c r="A85" s="24" t="s">
        <v>174</v>
      </c>
      <c r="B85" s="28" t="s">
        <v>175</v>
      </c>
      <c r="C85" s="16">
        <v>23</v>
      </c>
    </row>
    <row r="86" spans="1:3" ht="15.6" x14ac:dyDescent="0.25">
      <c r="A86" s="24" t="s">
        <v>176</v>
      </c>
      <c r="B86" s="31" t="s">
        <v>177</v>
      </c>
      <c r="C86" s="16">
        <v>23</v>
      </c>
    </row>
    <row r="87" spans="1:3" ht="15.6" x14ac:dyDescent="0.25">
      <c r="A87" s="24" t="s">
        <v>178</v>
      </c>
      <c r="B87" s="29" t="s">
        <v>179</v>
      </c>
      <c r="C87" s="16">
        <v>23</v>
      </c>
    </row>
    <row r="88" spans="1:3" ht="15.6" x14ac:dyDescent="0.25">
      <c r="A88" s="24" t="s">
        <v>180</v>
      </c>
      <c r="B88" s="29" t="s">
        <v>181</v>
      </c>
      <c r="C88" s="16">
        <v>23</v>
      </c>
    </row>
    <row r="89" spans="1:3" ht="15.6" x14ac:dyDescent="0.25">
      <c r="A89" s="24" t="s">
        <v>182</v>
      </c>
      <c r="B89" s="29" t="s">
        <v>183</v>
      </c>
      <c r="C89" s="16">
        <v>23</v>
      </c>
    </row>
    <row r="90" spans="1:3" ht="15.6" x14ac:dyDescent="0.25">
      <c r="A90" s="24" t="s">
        <v>184</v>
      </c>
      <c r="B90" s="29" t="s">
        <v>185</v>
      </c>
      <c r="C90" s="16">
        <v>23</v>
      </c>
    </row>
    <row r="91" spans="1:3" ht="15.6" x14ac:dyDescent="0.25">
      <c r="A91" s="24" t="s">
        <v>186</v>
      </c>
      <c r="B91" s="28" t="s">
        <v>187</v>
      </c>
      <c r="C91" s="16">
        <v>23</v>
      </c>
    </row>
    <row r="92" spans="1:3" ht="15.6" x14ac:dyDescent="0.25">
      <c r="A92" s="24" t="s">
        <v>188</v>
      </c>
      <c r="B92" s="28" t="s">
        <v>189</v>
      </c>
      <c r="C92" s="16">
        <v>23</v>
      </c>
    </row>
    <row r="93" spans="1:3" ht="15.6" x14ac:dyDescent="0.25">
      <c r="A93" s="24" t="s">
        <v>190</v>
      </c>
      <c r="B93" s="28" t="s">
        <v>191</v>
      </c>
      <c r="C93" s="16">
        <v>23</v>
      </c>
    </row>
    <row r="94" spans="1:3" ht="15.6" x14ac:dyDescent="0.25">
      <c r="A94" s="24" t="s">
        <v>192</v>
      </c>
      <c r="B94" s="28" t="s">
        <v>193</v>
      </c>
      <c r="C94" s="16">
        <v>23</v>
      </c>
    </row>
    <row r="95" spans="1:3" ht="15.6" x14ac:dyDescent="0.25">
      <c r="A95" s="24" t="s">
        <v>194</v>
      </c>
      <c r="B95" s="28" t="s">
        <v>195</v>
      </c>
      <c r="C95" s="16">
        <v>23</v>
      </c>
    </row>
    <row r="96" spans="1:3" ht="15.6" x14ac:dyDescent="0.25">
      <c r="A96" s="24" t="s">
        <v>196</v>
      </c>
      <c r="B96" s="28" t="s">
        <v>197</v>
      </c>
      <c r="C96" s="16">
        <v>23</v>
      </c>
    </row>
    <row r="97" spans="1:3" ht="15.6" x14ac:dyDescent="0.25">
      <c r="A97" s="24" t="s">
        <v>198</v>
      </c>
      <c r="B97" s="28" t="s">
        <v>199</v>
      </c>
      <c r="C97" s="16">
        <v>23</v>
      </c>
    </row>
    <row r="98" spans="1:3" ht="15.6" x14ac:dyDescent="0.25">
      <c r="A98" s="24" t="s">
        <v>200</v>
      </c>
      <c r="B98" s="28" t="s">
        <v>201</v>
      </c>
      <c r="C98" s="16">
        <v>23</v>
      </c>
    </row>
    <row r="323" spans="1:13" s="22" customForma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</row>
    <row r="343" spans="1:13" x14ac:dyDescent="0.25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</row>
  </sheetData>
  <sortState xmlns:xlrd2="http://schemas.microsoft.com/office/spreadsheetml/2017/richdata2" ref="A2:M3299">
    <sortCondition ref="K1"/>
  </sortState>
  <phoneticPr fontId="1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28:B31 B34:B38" xr:uid="{6529D57E-85DD-45B7-A01A-76F75542984A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C5F7A-74EA-43C4-B0D3-C6C53FA84C54}">
  <dimension ref="A1:C19"/>
  <sheetViews>
    <sheetView workbookViewId="0">
      <selection activeCell="F15" sqref="F15"/>
    </sheetView>
  </sheetViews>
  <sheetFormatPr defaultRowHeight="14.4" x14ac:dyDescent="0.25"/>
  <cols>
    <col min="1" max="1" width="21" customWidth="1"/>
    <col min="2" max="2" width="32.21875" customWidth="1"/>
    <col min="3" max="3" width="15.77734375" customWidth="1"/>
  </cols>
  <sheetData>
    <row r="1" spans="1:3" x14ac:dyDescent="0.25">
      <c r="A1" s="2" t="s">
        <v>25</v>
      </c>
      <c r="B1" s="33" t="s">
        <v>214</v>
      </c>
      <c r="C1" s="2" t="s">
        <v>26</v>
      </c>
    </row>
    <row r="2" spans="1:3" ht="15.6" x14ac:dyDescent="0.25">
      <c r="A2" s="9" t="s">
        <v>33</v>
      </c>
      <c r="B2" s="10" t="s">
        <v>34</v>
      </c>
      <c r="C2" s="11">
        <f t="shared" ref="C2:C10" si="0">LEN(TRIM(B2))</f>
        <v>22</v>
      </c>
    </row>
    <row r="3" spans="1:3" ht="15" customHeight="1" x14ac:dyDescent="0.25">
      <c r="A3" s="9" t="s">
        <v>35</v>
      </c>
      <c r="B3" s="10" t="s">
        <v>36</v>
      </c>
      <c r="C3" s="11">
        <f t="shared" si="0"/>
        <v>23</v>
      </c>
    </row>
    <row r="4" spans="1:3" ht="15.6" x14ac:dyDescent="0.25">
      <c r="A4" s="9" t="s">
        <v>37</v>
      </c>
      <c r="B4" s="10" t="s">
        <v>38</v>
      </c>
      <c r="C4" s="11">
        <f t="shared" si="0"/>
        <v>20</v>
      </c>
    </row>
    <row r="5" spans="1:3" ht="17.399999999999999" customHeight="1" x14ac:dyDescent="0.25">
      <c r="A5" s="9" t="s">
        <v>39</v>
      </c>
      <c r="B5" s="10" t="s">
        <v>40</v>
      </c>
      <c r="C5" s="11">
        <f t="shared" si="0"/>
        <v>21</v>
      </c>
    </row>
    <row r="6" spans="1:3" ht="15" customHeight="1" x14ac:dyDescent="0.25">
      <c r="A6" s="9" t="s">
        <v>41</v>
      </c>
      <c r="B6" s="12" t="s">
        <v>42</v>
      </c>
      <c r="C6" s="11">
        <f t="shared" si="0"/>
        <v>20</v>
      </c>
    </row>
    <row r="7" spans="1:3" ht="15" customHeight="1" x14ac:dyDescent="0.25">
      <c r="A7" s="9" t="s">
        <v>43</v>
      </c>
      <c r="B7" s="13" t="s">
        <v>44</v>
      </c>
      <c r="C7" s="11">
        <f t="shared" si="0"/>
        <v>20</v>
      </c>
    </row>
    <row r="8" spans="1:3" ht="16.8" customHeight="1" x14ac:dyDescent="0.25">
      <c r="A8" s="3" t="s">
        <v>45</v>
      </c>
      <c r="B8" s="4" t="s">
        <v>46</v>
      </c>
      <c r="C8" s="11">
        <f t="shared" si="0"/>
        <v>20</v>
      </c>
    </row>
    <row r="9" spans="1:3" ht="15.6" x14ac:dyDescent="0.25">
      <c r="A9" s="3" t="s">
        <v>206</v>
      </c>
      <c r="B9" s="13" t="s">
        <v>209</v>
      </c>
      <c r="C9" s="11">
        <f t="shared" si="0"/>
        <v>21</v>
      </c>
    </row>
    <row r="10" spans="1:3" ht="20.399999999999999" customHeight="1" x14ac:dyDescent="0.25">
      <c r="A10" s="3" t="s">
        <v>207</v>
      </c>
      <c r="B10" s="13" t="s">
        <v>208</v>
      </c>
      <c r="C10" s="11">
        <f t="shared" si="0"/>
        <v>21</v>
      </c>
    </row>
    <row r="11" spans="1:3" ht="18.600000000000001" customHeight="1" x14ac:dyDescent="0.25">
      <c r="A11" s="3"/>
      <c r="B11" s="4"/>
      <c r="C11" s="32"/>
    </row>
    <row r="12" spans="1:3" ht="15.6" x14ac:dyDescent="0.25">
      <c r="A12" s="3"/>
      <c r="B12" s="5"/>
      <c r="C12" s="32"/>
    </row>
    <row r="13" spans="1:3" ht="15.6" customHeight="1" x14ac:dyDescent="0.25">
      <c r="A13" s="3"/>
      <c r="B13" s="4"/>
      <c r="C13" s="32"/>
    </row>
    <row r="14" spans="1:3" ht="15.6" x14ac:dyDescent="0.25">
      <c r="A14" s="6"/>
      <c r="B14" s="7"/>
      <c r="C14" s="32"/>
    </row>
    <row r="15" spans="1:3" ht="14.4" customHeight="1" x14ac:dyDescent="0.25">
      <c r="A15" s="6"/>
      <c r="B15" s="8"/>
      <c r="C15" s="32"/>
    </row>
    <row r="16" spans="1:3" ht="15.6" x14ac:dyDescent="0.25">
      <c r="A16" s="6"/>
      <c r="B16" s="7"/>
      <c r="C16" s="32"/>
    </row>
    <row r="17" spans="1:3" ht="18.600000000000001" customHeight="1" x14ac:dyDescent="0.25">
      <c r="A17" s="6"/>
      <c r="B17" s="8"/>
      <c r="C17" s="32"/>
    </row>
    <row r="18" spans="1:3" ht="15.6" x14ac:dyDescent="0.25">
      <c r="A18" s="6"/>
      <c r="B18" s="7"/>
      <c r="C18" s="32"/>
    </row>
    <row r="19" spans="1:3" ht="15.6" x14ac:dyDescent="0.25">
      <c r="A19" s="6"/>
      <c r="B19" s="7"/>
      <c r="C19" s="32"/>
    </row>
  </sheetData>
  <phoneticPr fontId="1" type="noConversion"/>
  <dataValidations count="2">
    <dataValidation allowBlank="1" showInputMessage="1" showErrorMessage="1" promptTitle="碱基数" prompt="(选填)为方便安排订单，请填入引物的碱基数。" sqref="C2:C10" xr:uid="{597ACABC-918F-4091-8CC2-410A8ACDAED1}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2:B5" xr:uid="{14A6BBF6-0F28-4F86-9218-65298F1CA6C2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equenceHsa</vt:lpstr>
      <vt:lpstr>PrimerSequenceMm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hongyi3</cp:lastModifiedBy>
  <dcterms:created xsi:type="dcterms:W3CDTF">2019-05-14T07:55:28Z</dcterms:created>
  <dcterms:modified xsi:type="dcterms:W3CDTF">2020-10-22T07:28:36Z</dcterms:modified>
</cp:coreProperties>
</file>